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/>
  <mc:AlternateContent xmlns:mc="http://schemas.openxmlformats.org/markup-compatibility/2006">
    <mc:Choice Requires="x15">
      <x15ac:absPath xmlns:x15ac="http://schemas.microsoft.com/office/spreadsheetml/2010/11/ac" url="C:\Users\Cindy\Desktop\"/>
    </mc:Choice>
  </mc:AlternateContent>
  <xr:revisionPtr revIDLastSave="0" documentId="8_{3C06E60A-5461-4B04-B443-1401655FB91C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5" i="1" l="1"/>
  <c r="J15" i="1" s="1"/>
  <c r="H11" i="1"/>
  <c r="I11" i="1" s="1"/>
  <c r="H7" i="1"/>
  <c r="I7" i="1" s="1"/>
  <c r="H6" i="1"/>
  <c r="J6" i="1" s="1"/>
  <c r="I15" i="1" l="1"/>
  <c r="J7" i="1"/>
  <c r="J11" i="1"/>
  <c r="I6" i="1"/>
</calcChain>
</file>

<file path=xl/sharedStrings.xml><?xml version="1.0" encoding="utf-8"?>
<sst xmlns="http://schemas.openxmlformats.org/spreadsheetml/2006/main" count="32" uniqueCount="24">
  <si>
    <t>Methos</t>
  </si>
  <si>
    <t>nSNP</t>
  </si>
  <si>
    <t>p</t>
  </si>
  <si>
    <t>or</t>
  </si>
  <si>
    <t>or_lci95</t>
  </si>
  <si>
    <t>or_uci95</t>
  </si>
  <si>
    <t>Cochran Q-value</t>
  </si>
  <si>
    <t>IVW</t>
  </si>
  <si>
    <t>MR Egger</t>
  </si>
  <si>
    <t>Weighted median</t>
  </si>
  <si>
    <t>Simex</t>
    <phoneticPr fontId="1" type="noConversion"/>
  </si>
  <si>
    <t>MR PRESSO</t>
    <phoneticPr fontId="1" type="noConversion"/>
  </si>
  <si>
    <t>WHRadjBMI</t>
    <phoneticPr fontId="1" type="noConversion"/>
  </si>
  <si>
    <t>BMI</t>
    <phoneticPr fontId="1" type="noConversion"/>
  </si>
  <si>
    <t>WHR</t>
    <phoneticPr fontId="1" type="noConversion"/>
  </si>
  <si>
    <t>P-value for heterogeneity</t>
    <phoneticPr fontId="1" type="noConversion"/>
  </si>
  <si>
    <t>P-value for pleiotropy</t>
    <phoneticPr fontId="1" type="noConversion"/>
  </si>
  <si>
    <t>Outcome</t>
    <phoneticPr fontId="1" type="noConversion"/>
  </si>
  <si>
    <t>Exposure</t>
    <phoneticPr fontId="1" type="noConversion"/>
  </si>
  <si>
    <t>beta</t>
    <phoneticPr fontId="1" type="noConversion"/>
  </si>
  <si>
    <t>se</t>
    <phoneticPr fontId="1" type="noConversion"/>
  </si>
  <si>
    <t>POP</t>
    <phoneticPr fontId="1" type="noConversion"/>
  </si>
  <si>
    <r>
      <t>I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t>Table S1 Sensitivity analysis for Mendelian Randomization analy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"/>
    <numFmt numFmtId="178" formatCode="0.000_);[Red]\(0.000\)"/>
  </numFmts>
  <fonts count="8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indexed="8"/>
      <name val="Times New Roman"/>
      <family val="1"/>
    </font>
    <font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2D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2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76" fontId="6" fillId="0" borderId="0" xfId="0" applyNumberFormat="1" applyFont="1">
      <alignment vertical="center"/>
    </xf>
    <xf numFmtId="11" fontId="3" fillId="0" borderId="0" xfId="0" applyNumberFormat="1" applyFont="1">
      <alignment vertical="center"/>
    </xf>
    <xf numFmtId="10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78" fontId="3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</cellXfs>
  <cellStyles count="2">
    <cellStyle name="check完成" xfId="1" xr:uid="{010821CE-C4C4-4B09-839A-40BFF6277E6B}"/>
    <cellStyle name="常规" xfId="0" builtinId="0"/>
  </cellStyles>
  <dxfs count="0"/>
  <tableStyles count="0" defaultTableStyle="TableStyleMedium2" defaultPivotStyle="PivotStyleLight16"/>
  <colors>
    <mruColors>
      <color rgb="FFFF2DF0"/>
      <color rgb="FFFA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"/>
  <sheetViews>
    <sheetView tabSelected="1" zoomScale="88" zoomScaleNormal="88" workbookViewId="0">
      <selection activeCell="E22" sqref="E22"/>
    </sheetView>
  </sheetViews>
  <sheetFormatPr defaultColWidth="9" defaultRowHeight="13.9" x14ac:dyDescent="0.4"/>
  <cols>
    <col min="1" max="14" width="10.59765625" customWidth="1"/>
  </cols>
  <sheetData>
    <row r="1" spans="1:14" ht="20" customHeight="1" x14ac:dyDescent="0.4">
      <c r="A1" s="1" t="s">
        <v>23</v>
      </c>
      <c r="B1" s="1"/>
      <c r="C1" s="2"/>
      <c r="D1" s="3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20" customHeight="1" x14ac:dyDescent="0.4">
      <c r="A2" s="1" t="s">
        <v>17</v>
      </c>
      <c r="B2" s="1" t="s">
        <v>18</v>
      </c>
      <c r="C2" s="1" t="s">
        <v>0</v>
      </c>
      <c r="D2" s="1" t="s">
        <v>1</v>
      </c>
      <c r="E2" s="1" t="s">
        <v>19</v>
      </c>
      <c r="F2" s="1" t="s">
        <v>20</v>
      </c>
      <c r="G2" s="1" t="s">
        <v>2</v>
      </c>
      <c r="H2" s="1" t="s">
        <v>3</v>
      </c>
      <c r="I2" s="1" t="s">
        <v>4</v>
      </c>
      <c r="J2" s="4" t="s">
        <v>5</v>
      </c>
      <c r="K2" s="1" t="s">
        <v>6</v>
      </c>
      <c r="L2" s="1" t="s">
        <v>15</v>
      </c>
      <c r="M2" s="1" t="s">
        <v>16</v>
      </c>
      <c r="N2" s="1" t="s">
        <v>22</v>
      </c>
    </row>
    <row r="3" spans="1:14" ht="20" customHeight="1" x14ac:dyDescent="0.4">
      <c r="A3" s="10" t="s">
        <v>21</v>
      </c>
      <c r="B3" s="10" t="s">
        <v>13</v>
      </c>
      <c r="C3" s="1" t="s">
        <v>7</v>
      </c>
      <c r="D3" s="1">
        <v>303</v>
      </c>
      <c r="E3" s="7">
        <v>0.1058871</v>
      </c>
      <c r="F3" s="7">
        <v>5.1804210000000003E-2</v>
      </c>
      <c r="G3" s="7">
        <v>4.0954810000000001E-2</v>
      </c>
      <c r="H3" s="7">
        <v>1.1116964</v>
      </c>
      <c r="I3" s="7">
        <v>1.0043603999999999</v>
      </c>
      <c r="J3" s="7">
        <v>1.2305029999999999</v>
      </c>
      <c r="K3" s="7">
        <v>433.16660000000002</v>
      </c>
      <c r="L3" s="5">
        <v>1.0589849999999999E-6</v>
      </c>
      <c r="M3" s="1"/>
      <c r="N3" s="1"/>
    </row>
    <row r="4" spans="1:14" ht="20" customHeight="1" x14ac:dyDescent="0.4">
      <c r="A4" s="10"/>
      <c r="B4" s="10"/>
      <c r="C4" s="1" t="s">
        <v>8</v>
      </c>
      <c r="D4" s="1">
        <v>303</v>
      </c>
      <c r="E4" s="7">
        <v>-1.1893600000000001E-2</v>
      </c>
      <c r="F4" s="7">
        <v>0.1461237</v>
      </c>
      <c r="G4" s="7">
        <v>0.93518265</v>
      </c>
      <c r="H4" s="7">
        <v>0.98817679999999997</v>
      </c>
      <c r="I4" s="7">
        <v>0.74208160000000001</v>
      </c>
      <c r="J4" s="7">
        <v>1.3158840000000001</v>
      </c>
      <c r="K4" s="1"/>
      <c r="L4" s="1"/>
      <c r="M4" s="7">
        <v>0.38933079999999998</v>
      </c>
      <c r="N4" s="6">
        <v>0.85399999999999998</v>
      </c>
    </row>
    <row r="5" spans="1:14" ht="20" customHeight="1" x14ac:dyDescent="0.4">
      <c r="A5" s="10"/>
      <c r="B5" s="10"/>
      <c r="C5" s="1" t="s">
        <v>9</v>
      </c>
      <c r="D5" s="1">
        <v>303</v>
      </c>
      <c r="E5" s="7">
        <v>0.16395989999999999</v>
      </c>
      <c r="F5" s="7">
        <v>7.4943179999999998E-2</v>
      </c>
      <c r="G5" s="7">
        <v>2.8684899999999999E-2</v>
      </c>
      <c r="H5" s="7">
        <v>1.1781671</v>
      </c>
      <c r="I5" s="7">
        <v>1.0172178999999999</v>
      </c>
      <c r="J5" s="7">
        <v>1.3645830000000001</v>
      </c>
      <c r="K5" s="1"/>
      <c r="L5" s="1"/>
      <c r="M5" s="1"/>
      <c r="N5" s="1"/>
    </row>
    <row r="6" spans="1:14" ht="20" customHeight="1" x14ac:dyDescent="0.4">
      <c r="A6" s="10"/>
      <c r="B6" s="10"/>
      <c r="C6" s="1" t="s">
        <v>10</v>
      </c>
      <c r="D6" s="1">
        <v>303</v>
      </c>
      <c r="E6" s="7">
        <v>0.101975</v>
      </c>
      <c r="F6" s="7">
        <v>5.2811999999999998E-2</v>
      </c>
      <c r="G6" s="7">
        <v>5.4399999999999997E-2</v>
      </c>
      <c r="H6" s="7">
        <f>EXP(E6)</f>
        <v>1.1073557874871947</v>
      </c>
      <c r="I6" s="7">
        <f>H6-1.96*F6</f>
        <v>1.0038442674871946</v>
      </c>
      <c r="J6" s="7">
        <f>H6+1.96*F6</f>
        <v>1.2108673074871947</v>
      </c>
      <c r="K6" s="1"/>
      <c r="L6" s="1"/>
      <c r="M6" s="7">
        <v>0.1389</v>
      </c>
      <c r="N6" s="1"/>
    </row>
    <row r="7" spans="1:14" ht="20" customHeight="1" x14ac:dyDescent="0.4">
      <c r="A7" s="10"/>
      <c r="B7" s="10"/>
      <c r="C7" s="1" t="s">
        <v>11</v>
      </c>
      <c r="D7" s="1">
        <v>303</v>
      </c>
      <c r="E7" s="7">
        <v>0.1058871</v>
      </c>
      <c r="F7" s="9">
        <v>5.1804210000000003E-2</v>
      </c>
      <c r="G7" s="7">
        <v>4.182201E-2</v>
      </c>
      <c r="H7" s="7">
        <f>EXP(E7)</f>
        <v>1.1116963589022753</v>
      </c>
      <c r="I7" s="7">
        <f>H7-1.96*F7</f>
        <v>1.0101601073022752</v>
      </c>
      <c r="J7" s="7">
        <f>H7+1.96*F7</f>
        <v>1.2132326105022753</v>
      </c>
      <c r="K7" s="1"/>
      <c r="L7" s="1"/>
      <c r="M7" s="1"/>
      <c r="N7" s="1"/>
    </row>
    <row r="8" spans="1:14" ht="20" customHeight="1" x14ac:dyDescent="0.4">
      <c r="A8" s="10"/>
      <c r="B8" s="10" t="s">
        <v>14</v>
      </c>
      <c r="C8" s="1" t="s">
        <v>7</v>
      </c>
      <c r="D8" s="1">
        <v>234</v>
      </c>
      <c r="E8" s="7">
        <v>0.21159600000000001</v>
      </c>
      <c r="F8" s="7">
        <v>5.1212050000000002E-2</v>
      </c>
      <c r="G8" s="5">
        <v>3.5999350000000003E-5</v>
      </c>
      <c r="H8" s="7">
        <v>1.235649</v>
      </c>
      <c r="I8" s="7">
        <v>1.1176410000000001</v>
      </c>
      <c r="J8" s="7">
        <v>1.3661160000000001</v>
      </c>
      <c r="K8" s="7">
        <v>342.09550000000002</v>
      </c>
      <c r="L8" s="5">
        <v>4.1302809999999998E-6</v>
      </c>
      <c r="M8" s="1"/>
      <c r="N8" s="1"/>
    </row>
    <row r="9" spans="1:14" ht="20" customHeight="1" x14ac:dyDescent="0.4">
      <c r="A9" s="10"/>
      <c r="B9" s="10"/>
      <c r="C9" s="1" t="s">
        <v>8</v>
      </c>
      <c r="D9" s="1">
        <v>234</v>
      </c>
      <c r="E9" s="7">
        <v>0.35556729999999998</v>
      </c>
      <c r="F9" s="7">
        <v>0.12025404000000001</v>
      </c>
      <c r="G9" s="8">
        <v>3.4296029999999998E-3</v>
      </c>
      <c r="H9" s="7">
        <v>1.42699</v>
      </c>
      <c r="I9" s="7">
        <v>1.1273500000000001</v>
      </c>
      <c r="J9" s="7">
        <v>1.8062720000000001</v>
      </c>
      <c r="K9" s="1"/>
      <c r="L9" s="1"/>
      <c r="M9" s="7">
        <v>0.18722279999999999</v>
      </c>
      <c r="N9" s="6">
        <v>0.91500000000000004</v>
      </c>
    </row>
    <row r="10" spans="1:14" ht="20" customHeight="1" x14ac:dyDescent="0.4">
      <c r="A10" s="10"/>
      <c r="B10" s="10"/>
      <c r="C10" s="1" t="s">
        <v>9</v>
      </c>
      <c r="D10" s="1">
        <v>234</v>
      </c>
      <c r="E10" s="7">
        <v>0.1693817</v>
      </c>
      <c r="F10" s="7">
        <v>8.0386650000000004E-2</v>
      </c>
      <c r="G10" s="8">
        <v>3.5109990000000001E-2</v>
      </c>
      <c r="H10" s="7">
        <v>1.184572</v>
      </c>
      <c r="I10" s="7">
        <v>1.0118940000000001</v>
      </c>
      <c r="J10" s="7">
        <v>1.3867179999999999</v>
      </c>
      <c r="K10" s="1"/>
      <c r="L10" s="1"/>
      <c r="M10" s="1"/>
      <c r="N10" s="1"/>
    </row>
    <row r="11" spans="1:14" ht="20" customHeight="1" x14ac:dyDescent="0.4">
      <c r="A11" s="10"/>
      <c r="B11" s="10"/>
      <c r="C11" s="1" t="s">
        <v>11</v>
      </c>
      <c r="D11" s="1">
        <v>234</v>
      </c>
      <c r="E11" s="7">
        <v>0.21159600000000001</v>
      </c>
      <c r="F11" s="9">
        <v>5.1212050000000002E-2</v>
      </c>
      <c r="G11" s="5">
        <v>5.0216680000000002E-5</v>
      </c>
      <c r="H11" s="7">
        <f>EXP(E11)</f>
        <v>1.2356485821989047</v>
      </c>
      <c r="I11" s="7">
        <f>H11-1.96*F11</f>
        <v>1.1352729641989048</v>
      </c>
      <c r="J11" s="7">
        <f>H11+1.96*F11</f>
        <v>1.3360242001989047</v>
      </c>
      <c r="K11" s="1"/>
      <c r="L11" s="1"/>
      <c r="M11" s="1"/>
      <c r="N11" s="1"/>
    </row>
    <row r="12" spans="1:14" ht="20" customHeight="1" x14ac:dyDescent="0.4">
      <c r="A12" s="10"/>
      <c r="B12" s="10" t="s">
        <v>12</v>
      </c>
      <c r="C12" s="1" t="s">
        <v>7</v>
      </c>
      <c r="D12" s="1">
        <v>262</v>
      </c>
      <c r="E12" s="7">
        <v>0.21103420000000001</v>
      </c>
      <c r="F12" s="7">
        <v>4.2790830000000002E-2</v>
      </c>
      <c r="G12" s="5">
        <v>8.1491259999999999E-7</v>
      </c>
      <c r="H12" s="7">
        <v>1.234955</v>
      </c>
      <c r="I12" s="7">
        <v>1.1356029999999999</v>
      </c>
      <c r="J12" s="7">
        <v>1.3429979999999999</v>
      </c>
      <c r="K12" s="1">
        <v>368.18299999999999</v>
      </c>
      <c r="L12" s="5">
        <v>1.3485680000000001E-5</v>
      </c>
      <c r="M12" s="1"/>
      <c r="N12" s="1"/>
    </row>
    <row r="13" spans="1:14" ht="20" customHeight="1" x14ac:dyDescent="0.4">
      <c r="A13" s="10"/>
      <c r="B13" s="10"/>
      <c r="C13" s="1" t="s">
        <v>8</v>
      </c>
      <c r="D13" s="1">
        <v>262</v>
      </c>
      <c r="E13" s="7">
        <v>0.20768030000000001</v>
      </c>
      <c r="F13" s="7">
        <v>9.0641620000000006E-2</v>
      </c>
      <c r="G13" s="8">
        <v>2.2750650000000001E-2</v>
      </c>
      <c r="H13" s="7">
        <v>1.23082</v>
      </c>
      <c r="I13" s="7">
        <v>1.030478</v>
      </c>
      <c r="J13" s="7">
        <v>1.4701109999999999</v>
      </c>
      <c r="K13" s="1"/>
      <c r="L13" s="1"/>
      <c r="M13" s="7">
        <v>0.96653359999999999</v>
      </c>
      <c r="N13" s="6">
        <v>0.94299999999999995</v>
      </c>
    </row>
    <row r="14" spans="1:14" ht="20" customHeight="1" x14ac:dyDescent="0.4">
      <c r="A14" s="10"/>
      <c r="B14" s="10"/>
      <c r="C14" s="1" t="s">
        <v>9</v>
      </c>
      <c r="D14" s="1">
        <v>262</v>
      </c>
      <c r="E14" s="7">
        <v>0.14255329999999999</v>
      </c>
      <c r="F14" s="7">
        <v>6.7647460000000006E-2</v>
      </c>
      <c r="G14" s="8">
        <v>3.5091860000000002E-2</v>
      </c>
      <c r="H14" s="7">
        <v>1.1532150000000001</v>
      </c>
      <c r="I14" s="7">
        <v>1.010014</v>
      </c>
      <c r="J14" s="7">
        <v>1.3167180000000001</v>
      </c>
      <c r="K14" s="1"/>
      <c r="L14" s="1"/>
      <c r="M14" s="1"/>
      <c r="N14" s="1"/>
    </row>
    <row r="15" spans="1:14" ht="20" customHeight="1" x14ac:dyDescent="0.4">
      <c r="A15" s="10"/>
      <c r="B15" s="10"/>
      <c r="C15" s="1" t="s">
        <v>11</v>
      </c>
      <c r="D15" s="1">
        <v>262</v>
      </c>
      <c r="E15" s="7">
        <v>0.21103420000000001</v>
      </c>
      <c r="F15" s="9">
        <v>4.2790830000000002E-2</v>
      </c>
      <c r="G15" s="5">
        <v>1.451916E-6</v>
      </c>
      <c r="H15" s="7">
        <f>EXP(E15)</f>
        <v>1.2349545897861471</v>
      </c>
      <c r="I15" s="7">
        <f>H15-1.96*F15</f>
        <v>1.151084562986147</v>
      </c>
      <c r="J15" s="7">
        <f>H15+1.96*F15</f>
        <v>1.3188246165861472</v>
      </c>
      <c r="K15" s="1"/>
      <c r="L15" s="1"/>
      <c r="M15" s="1"/>
      <c r="N15" s="1"/>
    </row>
  </sheetData>
  <mergeCells count="4">
    <mergeCell ref="A3:A15"/>
    <mergeCell ref="B3:B7"/>
    <mergeCell ref="B8:B11"/>
    <mergeCell ref="B12:B1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</dc:creator>
  <cp:lastModifiedBy>陈 张森杕</cp:lastModifiedBy>
  <dcterms:created xsi:type="dcterms:W3CDTF">2023-04-19T10:31:00Z</dcterms:created>
  <dcterms:modified xsi:type="dcterms:W3CDTF">2023-09-02T05:3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036</vt:lpwstr>
  </property>
  <property fmtid="{D5CDD505-2E9C-101B-9397-08002B2CF9AE}" pid="3" name="ICV">
    <vt:lpwstr>64B10767445D4E26AC8D2FFE858B2B54_12</vt:lpwstr>
  </property>
</Properties>
</file>